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15">
  <si>
    <t xml:space="preserve">control</t>
  </si>
  <si>
    <t xml:space="preserve">Go/G1</t>
  </si>
  <si>
    <t xml:space="preserve">S</t>
  </si>
  <si>
    <t xml:space="preserve">G2/M</t>
  </si>
  <si>
    <t xml:space="preserve">16h</t>
  </si>
  <si>
    <t xml:space="preserve">SKOV3-01</t>
  </si>
  <si>
    <t xml:space="preserve">SKOV3-02</t>
  </si>
  <si>
    <t xml:space="preserve">SKOV3-03</t>
  </si>
  <si>
    <t xml:space="preserve">Mean</t>
  </si>
  <si>
    <t xml:space="preserve">SD</t>
  </si>
  <si>
    <t xml:space="preserve">Doc(16h)</t>
  </si>
  <si>
    <t xml:space="preserve">G0/G1</t>
  </si>
  <si>
    <t xml:space="preserve">A2780-01</t>
  </si>
  <si>
    <t xml:space="preserve">A2780-02</t>
  </si>
  <si>
    <t xml:space="preserve">A2780-0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宋体"/>
      <family val="2"/>
    </font>
    <font>
      <b val="true"/>
      <sz val="10"/>
      <color rgb="FF333333"/>
      <name val="Arial Unicode MS"/>
      <family val="2"/>
    </font>
    <font>
      <b val="true"/>
      <sz val="10"/>
      <color rgb="FF333333"/>
      <name val="Calibri"/>
      <family val="2"/>
    </font>
    <font>
      <b val="true"/>
      <sz val="10"/>
      <color rgb="FF333333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9331970640156"/>
          <c:y val="0.117473269555431"/>
          <c:w val="0.719037443092075"/>
          <c:h val="0.8667698368036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0cece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595959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0!$B$12:$C$12</c:f>
              <c:strCache>
                <c:ptCount val="2"/>
                <c:pt idx="0">
                  <c:v>control</c:v>
                </c:pt>
                <c:pt idx="1">
                  <c:v>Doc(16h)</c:v>
                </c:pt>
              </c:strCache>
            </c:strRef>
          </c:cat>
          <c:val>
            <c:numRef>
              <c:f>Sheet0!$B$16:$C$16</c:f>
              <c:numCache>
                <c:formatCode>General</c:formatCode>
                <c:ptCount val="2"/>
                <c:pt idx="0">
                  <c:v>24.12</c:v>
                </c:pt>
                <c:pt idx="1">
                  <c:v>71.4766666666667</c:v>
                </c:pt>
              </c:numCache>
            </c:numRef>
          </c:val>
        </c:ser>
        <c:gapWidth val="219"/>
        <c:overlap val="-27"/>
        <c:axId val="33453337"/>
        <c:axId val="72966682"/>
      </c:barChart>
      <c:catAx>
        <c:axId val="33453337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2966682"/>
        <c:crossesAt val="0"/>
        <c:auto val="1"/>
        <c:lblAlgn val="ctr"/>
        <c:lblOffset val="100"/>
        <c:noMultiLvlLbl val="0"/>
      </c:catAx>
      <c:valAx>
        <c:axId val="72966682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G2/M百分比（%）</a:t>
                </a:r>
              </a:p>
            </c:rich>
          </c:tx>
          <c:layout>
            <c:manualLayout>
              <c:xMode val="edge"/>
              <c:yMode val="edge"/>
              <c:x val="0.023227724612097"/>
              <c:y val="-0.0631682611142375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Arial Unicode MS"/>
              </a:defRPr>
            </a:pPr>
          </a:p>
        </c:txPr>
        <c:crossAx val="33453337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0069683173836"/>
          <c:y val="0.0423466516601013"/>
          <c:w val="0.160642943417263"/>
          <c:h val="0.1637591446257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316919074607"/>
          <c:y val="0.125316455696203"/>
          <c:w val="0.749326395986249"/>
          <c:h val="0.8732770745428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solidFill>
                <a:srgbClr val="595959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0!$B$10:$C$10</c:f>
              <c:strCache>
                <c:ptCount val="2"/>
                <c:pt idx="0">
                  <c:v>control</c:v>
                </c:pt>
                <c:pt idx="1">
                  <c:v>Doc(16h)</c:v>
                </c:pt>
              </c:strCache>
            </c:strRef>
          </c:cat>
          <c:val>
            <c:numRef>
              <c:f>[1]Sheet0!$B$14:$C$14</c:f>
              <c:numCache>
                <c:formatCode>General</c:formatCode>
                <c:ptCount val="2"/>
                <c:pt idx="0">
                  <c:v>28.1633333333333</c:v>
                </c:pt>
                <c:pt idx="1">
                  <c:v>72.06</c:v>
                </c:pt>
              </c:numCache>
            </c:numRef>
          </c:val>
        </c:ser>
        <c:gapWidth val="219"/>
        <c:overlap val="-27"/>
        <c:axId val="49241348"/>
        <c:axId val="32009762"/>
      </c:barChart>
      <c:catAx>
        <c:axId val="4924134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2009762"/>
        <c:crossesAt val="0"/>
        <c:auto val="1"/>
        <c:lblAlgn val="ctr"/>
        <c:lblOffset val="100"/>
        <c:noMultiLvlLbl val="0"/>
      </c:catAx>
      <c:valAx>
        <c:axId val="32009762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G2/M百分比（%）</a:t>
                </a:r>
              </a:p>
            </c:rich>
          </c:tx>
          <c:layout>
            <c:manualLayout>
              <c:xMode val="edge"/>
              <c:yMode val="edge"/>
              <c:x val="0.023227724612097"/>
              <c:y val="-0.0513361462728551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Arial Unicode MS"/>
              </a:defRPr>
            </a:pPr>
          </a:p>
        </c:txPr>
        <c:crossAx val="49241348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1742079345907"/>
          <c:y val="0.0437412095639944"/>
          <c:w val="0.160642943417263"/>
          <c:h val="0.1637130801687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11840</xdr:colOff>
      <xdr:row>11</xdr:row>
      <xdr:rowOff>19080</xdr:rowOff>
    </xdr:from>
    <xdr:to>
      <xdr:col>9</xdr:col>
      <xdr:colOff>339840</xdr:colOff>
      <xdr:row>27</xdr:row>
      <xdr:rowOff>37800</xdr:rowOff>
    </xdr:to>
    <xdr:graphicFrame>
      <xdr:nvGraphicFramePr>
        <xdr:cNvPr id="0" name="图表 1"/>
        <xdr:cNvGraphicFramePr/>
      </xdr:nvGraphicFramePr>
      <xdr:xfrm>
        <a:off x="2598840" y="1765440"/>
        <a:ext cx="3874320" cy="255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52360</xdr:colOff>
      <xdr:row>37</xdr:row>
      <xdr:rowOff>0</xdr:rowOff>
    </xdr:from>
    <xdr:to>
      <xdr:col>9</xdr:col>
      <xdr:colOff>180360</xdr:colOff>
      <xdr:row>53</xdr:row>
      <xdr:rowOff>19080</xdr:rowOff>
    </xdr:to>
    <xdr:graphicFrame>
      <xdr:nvGraphicFramePr>
        <xdr:cNvPr id="1" name="图表 1"/>
        <xdr:cNvGraphicFramePr/>
      </xdr:nvGraphicFramePr>
      <xdr:xfrm>
        <a:off x="2439360" y="5873760"/>
        <a:ext cx="3874320" cy="255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ell%20cycle(A2780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0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2" activeCellId="0" sqref="L42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0.53"/>
    <col collapsed="false" customWidth="true" hidden="false" outlineLevel="0" max="3" min="3" style="0" width="11.44"/>
    <col collapsed="false" customWidth="true" hidden="false" outlineLevel="0" max="6" min="6" style="0" width="10.72"/>
  </cols>
  <sheetData>
    <row r="2" customFormat="false" ht="12.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/>
      <c r="F2" s="1" t="s">
        <v>4</v>
      </c>
      <c r="G2" s="1" t="s">
        <v>1</v>
      </c>
      <c r="H2" s="1" t="s">
        <v>2</v>
      </c>
      <c r="I2" s="1" t="s">
        <v>3</v>
      </c>
    </row>
    <row r="3" customFormat="false" ht="12.5" hidden="false" customHeight="false" outlineLevel="0" collapsed="false">
      <c r="A3" s="1" t="s">
        <v>5</v>
      </c>
      <c r="B3" s="0" t="n">
        <v>53.46</v>
      </c>
      <c r="C3" s="0" t="n">
        <v>16.23</v>
      </c>
      <c r="D3" s="0" t="n">
        <v>24.95</v>
      </c>
      <c r="F3" s="1" t="s">
        <v>5</v>
      </c>
      <c r="G3" s="0" t="n">
        <v>1</v>
      </c>
      <c r="H3" s="0" t="n">
        <v>4.92</v>
      </c>
      <c r="I3" s="0" t="n">
        <v>70.63</v>
      </c>
    </row>
    <row r="4" customFormat="false" ht="12.5" hidden="false" customHeight="false" outlineLevel="0" collapsed="false">
      <c r="A4" s="1" t="s">
        <v>6</v>
      </c>
      <c r="B4" s="0" t="n">
        <v>58.29</v>
      </c>
      <c r="C4" s="0" t="n">
        <v>18.57</v>
      </c>
      <c r="D4" s="0" t="n">
        <v>19.89</v>
      </c>
      <c r="F4" s="1" t="s">
        <v>6</v>
      </c>
      <c r="G4" s="0" t="n">
        <v>2.21</v>
      </c>
      <c r="H4" s="0" t="n">
        <v>7.89</v>
      </c>
      <c r="I4" s="0" t="n">
        <v>73.21</v>
      </c>
    </row>
    <row r="5" customFormat="false" ht="12.5" hidden="false" customHeight="false" outlineLevel="0" collapsed="false">
      <c r="A5" s="1" t="s">
        <v>7</v>
      </c>
      <c r="B5" s="0" t="n">
        <v>40.28</v>
      </c>
      <c r="C5" s="0" t="n">
        <v>19.33</v>
      </c>
      <c r="D5" s="0" t="n">
        <v>27.52</v>
      </c>
      <c r="F5" s="1" t="s">
        <v>7</v>
      </c>
      <c r="G5" s="0" t="n">
        <v>4.88</v>
      </c>
      <c r="H5" s="0" t="n">
        <v>7.94</v>
      </c>
      <c r="I5" s="0" t="n">
        <v>70.59</v>
      </c>
    </row>
    <row r="6" customFormat="false" ht="12.5" hidden="false" customHeight="false" outlineLevel="0" collapsed="false">
      <c r="A6" s="1" t="s">
        <v>8</v>
      </c>
      <c r="B6" s="2" t="n">
        <f aca="false">AVERAGE(B3:B5)</f>
        <v>50.6766666666667</v>
      </c>
      <c r="C6" s="2" t="n">
        <f aca="false">AVERAGE(C3:C5)</f>
        <v>18.0433333333333</v>
      </c>
      <c r="D6" s="2" t="n">
        <f aca="false">AVERAGE(D3:D5)</f>
        <v>24.12</v>
      </c>
      <c r="E6" s="2"/>
      <c r="F6" s="1" t="s">
        <v>8</v>
      </c>
      <c r="G6" s="2" t="n">
        <f aca="false">AVERAGE(G3:G5)</f>
        <v>2.69666666666667</v>
      </c>
      <c r="H6" s="2" t="n">
        <f aca="false">AVERAGE(H3:H5)</f>
        <v>6.91666666666667</v>
      </c>
      <c r="I6" s="2" t="n">
        <f aca="false">AVERAGE(I3:I5)</f>
        <v>71.4766666666667</v>
      </c>
    </row>
    <row r="7" customFormat="false" ht="12.5" hidden="false" customHeight="false" outlineLevel="0" collapsed="false">
      <c r="A7" s="1" t="s">
        <v>9</v>
      </c>
      <c r="B7" s="2" t="n">
        <f aca="false">STDEV(B3:B5)</f>
        <v>9.322029464303</v>
      </c>
      <c r="C7" s="2" t="n">
        <f aca="false">STDEV(C3:C5)</f>
        <v>1.61571449623172</v>
      </c>
      <c r="D7" s="2" t="n">
        <f aca="false">STDEV(D3:D5)</f>
        <v>3.88212570636243</v>
      </c>
      <c r="E7" s="2"/>
      <c r="F7" s="1" t="s">
        <v>9</v>
      </c>
      <c r="G7" s="2" t="n">
        <f aca="false">STDEV(G3:G5)</f>
        <v>1.98525397199787</v>
      </c>
      <c r="H7" s="2" t="n">
        <f aca="false">STDEV(H3:H5)</f>
        <v>1.72934476994419</v>
      </c>
      <c r="I7" s="2" t="n">
        <f aca="false">STDEV(I3:I5)</f>
        <v>1.50124392865827</v>
      </c>
    </row>
    <row r="8" customFormat="false" ht="12.5" hidden="false" customHeight="false" outlineLevel="0" collapsed="false">
      <c r="B8" s="2"/>
      <c r="C8" s="2"/>
      <c r="D8" s="2"/>
      <c r="E8" s="2"/>
      <c r="F8" s="2"/>
      <c r="G8" s="2"/>
      <c r="H8" s="2"/>
      <c r="I8" s="2"/>
    </row>
    <row r="12" customFormat="false" ht="12.5" hidden="false" customHeight="false" outlineLevel="0" collapsed="false">
      <c r="B12" s="1" t="s">
        <v>0</v>
      </c>
      <c r="C12" s="1" t="s">
        <v>10</v>
      </c>
    </row>
    <row r="13" customFormat="false" ht="12.5" hidden="false" customHeight="false" outlineLevel="0" collapsed="false">
      <c r="A13" s="1" t="s">
        <v>5</v>
      </c>
      <c r="B13" s="0" t="n">
        <v>24.95</v>
      </c>
      <c r="C13" s="0" t="n">
        <v>70.63</v>
      </c>
    </row>
    <row r="14" customFormat="false" ht="12.5" hidden="false" customHeight="false" outlineLevel="0" collapsed="false">
      <c r="A14" s="1" t="s">
        <v>6</v>
      </c>
      <c r="B14" s="0" t="n">
        <v>19.89</v>
      </c>
      <c r="C14" s="0" t="n">
        <v>73.21</v>
      </c>
    </row>
    <row r="15" customFormat="false" ht="12.5" hidden="false" customHeight="false" outlineLevel="0" collapsed="false">
      <c r="A15" s="1" t="s">
        <v>7</v>
      </c>
      <c r="B15" s="0" t="n">
        <v>27.52</v>
      </c>
      <c r="C15" s="0" t="n">
        <v>70.59</v>
      </c>
    </row>
    <row r="16" customFormat="false" ht="12.5" hidden="false" customHeight="false" outlineLevel="0" collapsed="false">
      <c r="A16" s="1" t="s">
        <v>8</v>
      </c>
      <c r="B16" s="2" t="n">
        <f aca="false">AVERAGE(B13:B15)</f>
        <v>24.12</v>
      </c>
      <c r="C16" s="2" t="n">
        <f aca="false">AVERAGE(C13:C15)</f>
        <v>71.4766666666667</v>
      </c>
    </row>
    <row r="17" customFormat="false" ht="12.5" hidden="false" customHeight="false" outlineLevel="0" collapsed="false">
      <c r="A17" s="1" t="s">
        <v>9</v>
      </c>
      <c r="B17" s="2" t="n">
        <f aca="false">STDEV(B13:B15)</f>
        <v>3.88212570636243</v>
      </c>
      <c r="C17" s="2" t="n">
        <f aca="false">STDEV(C13:C15)</f>
        <v>1.50124392865827</v>
      </c>
    </row>
    <row r="30" customFormat="false" ht="12.5" hidden="false" customHeight="false" outlineLevel="0" collapsed="false">
      <c r="A30" s="1" t="s">
        <v>0</v>
      </c>
      <c r="B30" s="0" t="s">
        <v>11</v>
      </c>
      <c r="C30" s="1" t="s">
        <v>2</v>
      </c>
      <c r="D30" s="0" t="s">
        <v>3</v>
      </c>
      <c r="E30" s="1"/>
      <c r="F30" s="1" t="s">
        <v>4</v>
      </c>
      <c r="G30" s="0" t="s">
        <v>11</v>
      </c>
      <c r="H30" s="1" t="s">
        <v>2</v>
      </c>
      <c r="I30" s="0" t="s">
        <v>3</v>
      </c>
    </row>
    <row r="31" customFormat="false" ht="12.5" hidden="false" customHeight="false" outlineLevel="0" collapsed="false">
      <c r="A31" s="0" t="s">
        <v>12</v>
      </c>
      <c r="B31" s="0" t="n">
        <v>62.24</v>
      </c>
      <c r="C31" s="0" t="n">
        <v>13.18</v>
      </c>
      <c r="D31" s="0" t="n">
        <v>23.24</v>
      </c>
      <c r="F31" s="1" t="s">
        <v>5</v>
      </c>
      <c r="G31" s="0" t="n">
        <v>10.83</v>
      </c>
      <c r="H31" s="0" t="n">
        <v>13.77</v>
      </c>
      <c r="I31" s="0" t="n">
        <v>68.28</v>
      </c>
    </row>
    <row r="32" customFormat="false" ht="12.5" hidden="false" customHeight="false" outlineLevel="0" collapsed="false">
      <c r="A32" s="0" t="s">
        <v>13</v>
      </c>
      <c r="B32" s="0" t="n">
        <v>52.74</v>
      </c>
      <c r="C32" s="0" t="n">
        <v>14.34</v>
      </c>
      <c r="D32" s="0" t="n">
        <v>31.79</v>
      </c>
      <c r="F32" s="1" t="s">
        <v>6</v>
      </c>
      <c r="G32" s="0" t="n">
        <v>10.54</v>
      </c>
      <c r="H32" s="0" t="n">
        <v>12.83</v>
      </c>
      <c r="I32" s="0" t="n">
        <v>69.9</v>
      </c>
    </row>
    <row r="33" customFormat="false" ht="12.5" hidden="false" customHeight="false" outlineLevel="0" collapsed="false">
      <c r="A33" s="0" t="s">
        <v>14</v>
      </c>
      <c r="B33" s="0" t="n">
        <v>55.59</v>
      </c>
      <c r="C33" s="0" t="n">
        <v>15.63</v>
      </c>
      <c r="D33" s="0" t="n">
        <v>29.46</v>
      </c>
      <c r="F33" s="1" t="s">
        <v>7</v>
      </c>
      <c r="G33" s="0" t="n">
        <v>6.53</v>
      </c>
      <c r="H33" s="0" t="n">
        <v>12.32</v>
      </c>
      <c r="I33" s="0" t="n">
        <v>78</v>
      </c>
    </row>
    <row r="34" customFormat="false" ht="12.5" hidden="false" customHeight="false" outlineLevel="0" collapsed="false">
      <c r="A34" s="1" t="s">
        <v>8</v>
      </c>
      <c r="B34" s="2" t="n">
        <f aca="false">AVERAGE(B31:B33)</f>
        <v>56.8566666666667</v>
      </c>
      <c r="C34" s="2" t="n">
        <f aca="false">AVERAGE(C31:C33)</f>
        <v>14.3833333333333</v>
      </c>
      <c r="D34" s="2" t="n">
        <f aca="false">AVERAGE(D31:D33)</f>
        <v>28.1633333333333</v>
      </c>
      <c r="E34" s="2"/>
      <c r="F34" s="1" t="s">
        <v>8</v>
      </c>
      <c r="G34" s="2" t="n">
        <f aca="false">AVERAGE(G31:G33)</f>
        <v>9.3</v>
      </c>
      <c r="H34" s="2" t="n">
        <f aca="false">AVERAGE(H31:H33)</f>
        <v>12.9733333333333</v>
      </c>
      <c r="I34" s="2" t="n">
        <f aca="false">AVERAGE(I31:I33)</f>
        <v>72.06</v>
      </c>
    </row>
    <row r="35" customFormat="false" ht="12.5" hidden="false" customHeight="false" outlineLevel="0" collapsed="false">
      <c r="A35" s="1" t="s">
        <v>9</v>
      </c>
      <c r="B35" s="2" t="n">
        <f aca="false">STDEV(B31:B33)</f>
        <v>4.87502136747454</v>
      </c>
      <c r="C35" s="2" t="n">
        <f aca="false">STDEV(C31:C33)</f>
        <v>1.22557469512606</v>
      </c>
      <c r="D35" s="2" t="n">
        <f aca="false">STDEV(D31:D33)</f>
        <v>4.42002639509464</v>
      </c>
      <c r="E35" s="2"/>
      <c r="F35" s="1" t="s">
        <v>9</v>
      </c>
      <c r="G35" s="2" t="n">
        <f aca="false">STDEV(G31:G33)</f>
        <v>2.40326860754265</v>
      </c>
      <c r="H35" s="2" t="n">
        <f aca="false">STDEV(H31:H33)</f>
        <v>0.735549681077582</v>
      </c>
      <c r="I35" s="2" t="n">
        <f aca="false">STDEV(I31:I33)</f>
        <v>5.20757141093619</v>
      </c>
    </row>
    <row r="38" customFormat="false" ht="12.5" hidden="false" customHeight="false" outlineLevel="0" collapsed="false">
      <c r="B38" s="1" t="s">
        <v>0</v>
      </c>
      <c r="C38" s="0" t="s">
        <v>10</v>
      </c>
    </row>
    <row r="39" customFormat="false" ht="12.5" hidden="false" customHeight="false" outlineLevel="0" collapsed="false">
      <c r="A39" s="0" t="s">
        <v>12</v>
      </c>
      <c r="B39" s="0" t="n">
        <v>23.24</v>
      </c>
      <c r="C39" s="0" t="n">
        <v>68.28</v>
      </c>
    </row>
    <row r="40" customFormat="false" ht="12.5" hidden="false" customHeight="false" outlineLevel="0" collapsed="false">
      <c r="A40" s="0" t="s">
        <v>13</v>
      </c>
      <c r="B40" s="0" t="n">
        <v>31.79</v>
      </c>
      <c r="C40" s="0" t="n">
        <v>69.9</v>
      </c>
    </row>
    <row r="41" customFormat="false" ht="12.5" hidden="false" customHeight="false" outlineLevel="0" collapsed="false">
      <c r="A41" s="0" t="s">
        <v>14</v>
      </c>
      <c r="B41" s="0" t="n">
        <v>29.46</v>
      </c>
      <c r="C41" s="0" t="n">
        <v>78</v>
      </c>
    </row>
    <row r="42" customFormat="false" ht="12.5" hidden="false" customHeight="false" outlineLevel="0" collapsed="false">
      <c r="A42" s="1" t="s">
        <v>8</v>
      </c>
      <c r="B42" s="2" t="n">
        <f aca="false">AVERAGE(B39:B41)</f>
        <v>28.1633333333333</v>
      </c>
      <c r="C42" s="2" t="n">
        <f aca="false">AVERAGE(C39:C41)</f>
        <v>72.06</v>
      </c>
    </row>
    <row r="43" customFormat="false" ht="12.5" hidden="false" customHeight="false" outlineLevel="0" collapsed="false">
      <c r="A43" s="1" t="s">
        <v>9</v>
      </c>
      <c r="B43" s="2" t="n">
        <f aca="false">STDEV(B39:B41)</f>
        <v>4.42002639509464</v>
      </c>
      <c r="C43" s="2" t="n">
        <f aca="false">STDEV(C39:C41)</f>
        <v>5.207571410936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30T06:54:22Z</dcterms:created>
  <dc:creator>Administrator</dc:creator>
  <dc:description/>
  <dc:language>en-US</dc:language>
  <cp:lastModifiedBy>松 赵</cp:lastModifiedBy>
  <dcterms:modified xsi:type="dcterms:W3CDTF">2023-09-06T07:25:42Z</dcterms:modified>
  <cp:revision>0</cp:revision>
  <dc:subject/>
  <dc:title/>
</cp:coreProperties>
</file>